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Shared drives\Johnstone Lab\Personal Folder - JSW\TCJP011 - stibine oxide\Revision 3\Figures\R data\SI Figure 96 d, e, f\"/>
    </mc:Choice>
  </mc:AlternateContent>
  <xr:revisionPtr revIDLastSave="0" documentId="13_ncr:1_{1C3CAA48-143A-48E8-9B4A-55F3097E0B4F}" xr6:coauthVersionLast="47" xr6:coauthVersionMax="47" xr10:uidLastSave="{00000000-0000-0000-0000-000000000000}"/>
  <bookViews>
    <workbookView xWindow="6435" yWindow="5535" windowWidth="12938" windowHeight="9533" xr2:uid="{401D61A7-A3C8-459D-B1BF-94BF16983F1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4" i="1" l="1"/>
  <c r="D4" i="1" s="1"/>
  <c r="C3" i="1"/>
  <c r="C4" i="1"/>
  <c r="B3" i="1"/>
  <c r="D3" i="1" s="1"/>
  <c r="B2" i="1"/>
  <c r="D2" i="1" s="1"/>
</calcChain>
</file>

<file path=xl/sharedStrings.xml><?xml version="1.0" encoding="utf-8"?>
<sst xmlns="http://schemas.openxmlformats.org/spreadsheetml/2006/main" count="11" uniqueCount="11">
  <si>
    <t>O</t>
  </si>
  <si>
    <t>P</t>
  </si>
  <si>
    <t>As</t>
  </si>
  <si>
    <t>Sb</t>
  </si>
  <si>
    <t>P–O</t>
  </si>
  <si>
    <t>As–O</t>
  </si>
  <si>
    <t>Sb–O</t>
  </si>
  <si>
    <t>Covalent Radius</t>
  </si>
  <si>
    <t>Sum of Covalent Radii</t>
  </si>
  <si>
    <t>Bond Length</t>
  </si>
  <si>
    <t>Covalent 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EBF809-D14F-4A69-8B6C-426D6A19FFA7}">
  <dimension ref="A1:J4"/>
  <sheetViews>
    <sheetView tabSelected="1" workbookViewId="0">
      <selection activeCell="E7" sqref="E7"/>
    </sheetView>
  </sheetViews>
  <sheetFormatPr defaultRowHeight="14.25" x14ac:dyDescent="0.45"/>
  <cols>
    <col min="2" max="2" width="17.73046875" customWidth="1"/>
    <col min="3" max="3" width="12.796875" customWidth="1"/>
    <col min="6" max="6" width="14.265625" customWidth="1"/>
  </cols>
  <sheetData>
    <row r="1" spans="1:10" x14ac:dyDescent="0.45">
      <c r="B1" t="s">
        <v>8</v>
      </c>
      <c r="C1" t="s">
        <v>9</v>
      </c>
      <c r="D1" t="s">
        <v>10</v>
      </c>
      <c r="G1" t="s">
        <v>0</v>
      </c>
      <c r="H1" t="s">
        <v>1</v>
      </c>
      <c r="I1" t="s">
        <v>2</v>
      </c>
      <c r="J1" t="s">
        <v>3</v>
      </c>
    </row>
    <row r="2" spans="1:10" x14ac:dyDescent="0.45">
      <c r="A2" t="s">
        <v>4</v>
      </c>
      <c r="B2">
        <f>G2+H2</f>
        <v>1.7400000000000002</v>
      </c>
      <c r="C2">
        <v>1.486</v>
      </c>
      <c r="D2">
        <f>C2/B2</f>
        <v>0.85402298850574698</v>
      </c>
      <c r="F2" t="s">
        <v>7</v>
      </c>
      <c r="G2">
        <v>0.63</v>
      </c>
      <c r="H2">
        <v>1.1100000000000001</v>
      </c>
      <c r="I2">
        <v>1.21</v>
      </c>
      <c r="J2">
        <v>1.4</v>
      </c>
    </row>
    <row r="3" spans="1:10" x14ac:dyDescent="0.45">
      <c r="A3" t="s">
        <v>5</v>
      </c>
      <c r="B3">
        <f>G2+I2</f>
        <v>1.8399999999999999</v>
      </c>
      <c r="C3">
        <f>1.65</f>
        <v>1.65</v>
      </c>
      <c r="D3">
        <f t="shared" ref="D3:D4" si="0">C3/B3</f>
        <v>0.89673913043478259</v>
      </c>
    </row>
    <row r="4" spans="1:10" x14ac:dyDescent="0.45">
      <c r="A4" t="s">
        <v>6</v>
      </c>
      <c r="B4">
        <f>G2+J2</f>
        <v>2.0299999999999998</v>
      </c>
      <c r="C4">
        <f>1.8372</f>
        <v>1.8371999999999999</v>
      </c>
      <c r="D4">
        <f t="shared" si="0"/>
        <v>0.905024630541871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Wenger</dc:creator>
  <cp:lastModifiedBy>John Wenger</cp:lastModifiedBy>
  <dcterms:created xsi:type="dcterms:W3CDTF">2021-11-24T22:43:42Z</dcterms:created>
  <dcterms:modified xsi:type="dcterms:W3CDTF">2023-01-10T20:42:01Z</dcterms:modified>
</cp:coreProperties>
</file>